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20" windowWidth="23715" windowHeight="9495" activeTab="3"/>
  </bookViews>
  <sheets>
    <sheet name="Suppl.Fig1A" sheetId="1" r:id="rId1"/>
    <sheet name="Suppl.Fig1B" sheetId="2" r:id="rId2"/>
    <sheet name="Suppl.Fig1C" sheetId="3" r:id="rId3"/>
    <sheet name="Suppl.Fig1D" sheetId="4" r:id="rId4"/>
  </sheets>
  <calcPr calcId="145621"/>
</workbook>
</file>

<file path=xl/calcChain.xml><?xml version="1.0" encoding="utf-8"?>
<calcChain xmlns="http://schemas.openxmlformats.org/spreadsheetml/2006/main">
  <c r="G10" i="4" l="1"/>
  <c r="F10" i="4"/>
  <c r="G5" i="4"/>
  <c r="F5" i="4"/>
  <c r="M7" i="3"/>
  <c r="M4" i="3"/>
  <c r="M23" i="3"/>
  <c r="L23" i="3"/>
  <c r="G23" i="3"/>
  <c r="F23" i="3"/>
  <c r="M22" i="3"/>
  <c r="L22" i="3"/>
  <c r="G22" i="3"/>
  <c r="F22" i="3"/>
  <c r="M21" i="3"/>
  <c r="L21" i="3"/>
  <c r="G21" i="3"/>
  <c r="F21" i="3"/>
  <c r="M20" i="3"/>
  <c r="L20" i="3"/>
  <c r="G20" i="3"/>
  <c r="F20" i="3"/>
  <c r="M19" i="3"/>
  <c r="L19" i="3"/>
  <c r="G19" i="3"/>
  <c r="F19" i="3"/>
  <c r="M18" i="3"/>
  <c r="L18" i="3"/>
  <c r="G18" i="3"/>
  <c r="F18" i="3"/>
  <c r="M17" i="3"/>
  <c r="L17" i="3"/>
  <c r="G17" i="3"/>
  <c r="F17" i="3"/>
  <c r="M16" i="3"/>
  <c r="L16" i="3"/>
  <c r="G16" i="3"/>
  <c r="F16" i="3"/>
  <c r="M15" i="3"/>
  <c r="L15" i="3"/>
  <c r="G15" i="3"/>
  <c r="F15" i="3"/>
  <c r="M14" i="3"/>
  <c r="L14" i="3"/>
  <c r="G14" i="3"/>
  <c r="F14" i="3"/>
  <c r="M13" i="3"/>
  <c r="L13" i="3"/>
  <c r="G13" i="3"/>
  <c r="F13" i="3"/>
  <c r="M12" i="3"/>
  <c r="L12" i="3"/>
  <c r="G12" i="3"/>
  <c r="F12" i="3"/>
  <c r="M11" i="3"/>
  <c r="L11" i="3"/>
  <c r="G11" i="3"/>
  <c r="F11" i="3"/>
  <c r="M10" i="3"/>
  <c r="L10" i="3"/>
  <c r="G10" i="3"/>
  <c r="F10" i="3"/>
  <c r="M9" i="3"/>
  <c r="L9" i="3"/>
  <c r="G9" i="3"/>
  <c r="F9" i="3"/>
  <c r="M8" i="3"/>
  <c r="L8" i="3"/>
  <c r="G8" i="3"/>
  <c r="F8" i="3"/>
  <c r="L7" i="3"/>
  <c r="G7" i="3"/>
  <c r="F7" i="3"/>
  <c r="M6" i="3"/>
  <c r="L6" i="3"/>
  <c r="G6" i="3"/>
  <c r="F6" i="3"/>
  <c r="M5" i="3"/>
  <c r="L5" i="3"/>
  <c r="G5" i="3"/>
  <c r="F5" i="3"/>
  <c r="L4" i="3"/>
  <c r="G4" i="3"/>
  <c r="F4" i="3"/>
  <c r="M23" i="2"/>
  <c r="L23" i="2"/>
  <c r="G23" i="2"/>
  <c r="F23" i="2"/>
  <c r="M22" i="2"/>
  <c r="L22" i="2"/>
  <c r="G22" i="2"/>
  <c r="F22" i="2"/>
  <c r="M21" i="2"/>
  <c r="L21" i="2"/>
  <c r="G21" i="2"/>
  <c r="F21" i="2"/>
  <c r="M20" i="2"/>
  <c r="L20" i="2"/>
  <c r="G20" i="2"/>
  <c r="F20" i="2"/>
  <c r="M19" i="2"/>
  <c r="L19" i="2"/>
  <c r="G19" i="2"/>
  <c r="F19" i="2"/>
  <c r="M18" i="2"/>
  <c r="L18" i="2"/>
  <c r="G18" i="2"/>
  <c r="F18" i="2"/>
  <c r="M17" i="2"/>
  <c r="L17" i="2"/>
  <c r="G17" i="2"/>
  <c r="F17" i="2"/>
  <c r="M16" i="2"/>
  <c r="L16" i="2"/>
  <c r="G16" i="2"/>
  <c r="F16" i="2"/>
  <c r="M15" i="2"/>
  <c r="L15" i="2"/>
  <c r="G15" i="2"/>
  <c r="F15" i="2"/>
  <c r="M14" i="2"/>
  <c r="L14" i="2"/>
  <c r="G14" i="2"/>
  <c r="F14" i="2"/>
  <c r="M13" i="2"/>
  <c r="L13" i="2"/>
  <c r="G13" i="2"/>
  <c r="F13" i="2"/>
  <c r="M12" i="2"/>
  <c r="L12" i="2"/>
  <c r="G12" i="2"/>
  <c r="F12" i="2"/>
  <c r="M11" i="2"/>
  <c r="L11" i="2"/>
  <c r="G11" i="2"/>
  <c r="F11" i="2"/>
  <c r="M10" i="2"/>
  <c r="L10" i="2"/>
  <c r="G10" i="2"/>
  <c r="F10" i="2"/>
  <c r="M9" i="2"/>
  <c r="L9" i="2"/>
  <c r="G9" i="2"/>
  <c r="F9" i="2"/>
  <c r="M8" i="2"/>
  <c r="L8" i="2"/>
  <c r="G8" i="2"/>
  <c r="F8" i="2"/>
  <c r="M7" i="2"/>
  <c r="L7" i="2"/>
  <c r="G7" i="2"/>
  <c r="F7" i="2"/>
  <c r="M6" i="2"/>
  <c r="L6" i="2"/>
  <c r="G6" i="2"/>
  <c r="F6" i="2"/>
  <c r="M5" i="2"/>
  <c r="L5" i="2"/>
  <c r="G5" i="2"/>
  <c r="F5" i="2"/>
  <c r="L4" i="2"/>
  <c r="G4" i="2"/>
  <c r="F4" i="2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4" i="1"/>
</calcChain>
</file>

<file path=xl/sharedStrings.xml><?xml version="1.0" encoding="utf-8"?>
<sst xmlns="http://schemas.openxmlformats.org/spreadsheetml/2006/main" count="56" uniqueCount="12">
  <si>
    <t>Average current amplitude</t>
  </si>
  <si>
    <t>BSA control</t>
  </si>
  <si>
    <t>Stimulus no.:</t>
  </si>
  <si>
    <t>cell1</t>
  </si>
  <si>
    <t>cell2</t>
  </si>
  <si>
    <t>cell3</t>
  </si>
  <si>
    <t>avg</t>
  </si>
  <si>
    <t>Conotoxin + Agatoxin together</t>
  </si>
  <si>
    <t>Response potency</t>
  </si>
  <si>
    <t>Response probability</t>
  </si>
  <si>
    <t>Peak dEPSC frequency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M3" sqref="M3"/>
    </sheetView>
  </sheetViews>
  <sheetFormatPr defaultRowHeight="15" x14ac:dyDescent="0.25"/>
  <cols>
    <col min="1" max="1" width="25.140625" style="1" bestFit="1" customWidth="1"/>
    <col min="2" max="3" width="12.5703125" style="1" bestFit="1" customWidth="1"/>
    <col min="4" max="16384" width="9.140625" style="1"/>
  </cols>
  <sheetData>
    <row r="1" spans="1:13" x14ac:dyDescent="0.25">
      <c r="A1" s="1" t="s">
        <v>0</v>
      </c>
    </row>
    <row r="2" spans="1:13" x14ac:dyDescent="0.25">
      <c r="C2" s="2" t="s">
        <v>1</v>
      </c>
      <c r="D2" s="2"/>
      <c r="E2" s="2"/>
      <c r="F2" s="2"/>
      <c r="G2" s="2"/>
      <c r="I2" s="2" t="s">
        <v>7</v>
      </c>
      <c r="J2" s="2"/>
      <c r="K2" s="2"/>
      <c r="L2" s="2"/>
      <c r="M2" s="2"/>
    </row>
    <row r="3" spans="1:13" x14ac:dyDescent="0.25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11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11</v>
      </c>
    </row>
    <row r="4" spans="1:13" x14ac:dyDescent="0.25">
      <c r="B4" s="1">
        <v>1</v>
      </c>
      <c r="C4" s="1">
        <v>2.2805200000000001</v>
      </c>
      <c r="D4" s="1">
        <v>0.34066400000000002</v>
      </c>
      <c r="E4" s="1">
        <v>1.17137</v>
      </c>
      <c r="F4" s="1">
        <f>AVERAGE(C4:E4)</f>
        <v>1.2641846666666667</v>
      </c>
      <c r="G4" s="1">
        <f>STDEV(C4:E4)/SQRT(3)</f>
        <v>0.56190783554640389</v>
      </c>
      <c r="I4" s="1">
        <v>0.13056400000000001</v>
      </c>
      <c r="J4" s="1">
        <v>1.86067</v>
      </c>
      <c r="K4" s="1">
        <v>-0.1699</v>
      </c>
      <c r="L4" s="1">
        <f>AVERAGE(I4:K4)</f>
        <v>0.60711133333333334</v>
      </c>
      <c r="M4" s="1">
        <f>STDEV(I4:K4)/SQRT(3)</f>
        <v>0.63275236122444556</v>
      </c>
    </row>
    <row r="5" spans="1:13" x14ac:dyDescent="0.25">
      <c r="B5" s="1">
        <v>2</v>
      </c>
      <c r="C5" s="1">
        <v>2.8282799999999999</v>
      </c>
      <c r="D5" s="1">
        <v>3.3746299999999998</v>
      </c>
      <c r="E5" s="1">
        <v>1.7472399999999999</v>
      </c>
      <c r="F5" s="1">
        <f t="shared" ref="F5:F23" si="0">AVERAGE(C5:E5)</f>
        <v>2.6500499999999998</v>
      </c>
      <c r="G5" s="1">
        <f t="shared" ref="G5:G23" si="1">STDEV(C5:E5)/SQRT(3)</f>
        <v>0.47816454723592111</v>
      </c>
      <c r="I5" s="1">
        <v>5.8348200000000003E-2</v>
      </c>
      <c r="J5" s="1">
        <v>1.6081700000000001</v>
      </c>
      <c r="K5" s="1">
        <v>-5.9857900000000004E-3</v>
      </c>
      <c r="L5" s="1">
        <f t="shared" ref="L5:L23" si="2">AVERAGE(I5:K5)</f>
        <v>0.55351080333333336</v>
      </c>
      <c r="M5" s="1">
        <f t="shared" ref="M5:M23" si="3">STDEV(I5:K5)/SQRT(3)</f>
        <v>0.52765652698275678</v>
      </c>
    </row>
    <row r="6" spans="1:13" x14ac:dyDescent="0.25">
      <c r="B6" s="1">
        <v>3</v>
      </c>
      <c r="C6" s="1">
        <v>2.09639</v>
      </c>
      <c r="D6" s="1">
        <v>2.8712399999999998</v>
      </c>
      <c r="E6" s="1">
        <v>3.7627799999999998</v>
      </c>
      <c r="F6" s="1">
        <f t="shared" si="0"/>
        <v>2.9101366666666664</v>
      </c>
      <c r="G6" s="1">
        <f t="shared" si="1"/>
        <v>0.48143833839628736</v>
      </c>
      <c r="I6" s="1">
        <v>2.1543100000000002</v>
      </c>
      <c r="J6" s="1">
        <v>2.3715799999999998</v>
      </c>
      <c r="K6" s="1">
        <v>0.20724699999999999</v>
      </c>
      <c r="L6" s="1">
        <f t="shared" si="2"/>
        <v>1.5777123333333334</v>
      </c>
      <c r="M6" s="1">
        <f t="shared" si="3"/>
        <v>0.68809713113443827</v>
      </c>
    </row>
    <row r="7" spans="1:13" x14ac:dyDescent="0.25">
      <c r="B7" s="1">
        <v>4</v>
      </c>
      <c r="C7" s="1">
        <v>6.9838300000000002</v>
      </c>
      <c r="D7" s="1">
        <v>2.7145899999999998</v>
      </c>
      <c r="E7" s="1">
        <v>2.4589699999999999</v>
      </c>
      <c r="F7" s="1">
        <f t="shared" si="0"/>
        <v>4.0524633333333329</v>
      </c>
      <c r="G7" s="1">
        <f t="shared" si="1"/>
        <v>1.4675396981494047</v>
      </c>
      <c r="I7" s="1">
        <v>1.00753</v>
      </c>
      <c r="J7" s="1">
        <v>1.6975899999999999</v>
      </c>
      <c r="K7" s="1">
        <v>0.54372200000000004</v>
      </c>
      <c r="L7" s="1">
        <f t="shared" si="2"/>
        <v>1.0829473333333333</v>
      </c>
      <c r="M7" s="1">
        <f t="shared" si="3"/>
        <v>0.33522065915917426</v>
      </c>
    </row>
    <row r="8" spans="1:13" x14ac:dyDescent="0.25">
      <c r="B8" s="1">
        <v>5</v>
      </c>
      <c r="C8" s="1">
        <v>4.8712600000000004</v>
      </c>
      <c r="D8" s="1">
        <v>3.7373500000000002</v>
      </c>
      <c r="E8" s="1">
        <v>3.3759000000000001</v>
      </c>
      <c r="F8" s="1">
        <f t="shared" si="0"/>
        <v>3.9948366666666666</v>
      </c>
      <c r="G8" s="1">
        <f t="shared" si="1"/>
        <v>0.45046269547112566</v>
      </c>
      <c r="I8" s="1">
        <v>2.0625100000000001</v>
      </c>
      <c r="J8" s="1">
        <v>1.5811200000000001</v>
      </c>
      <c r="K8" s="1">
        <v>0.41601100000000002</v>
      </c>
      <c r="L8" s="1">
        <f t="shared" si="2"/>
        <v>1.3532136666666668</v>
      </c>
      <c r="M8" s="1">
        <f t="shared" si="3"/>
        <v>0.48877251417209555</v>
      </c>
    </row>
    <row r="9" spans="1:13" x14ac:dyDescent="0.25">
      <c r="B9" s="1">
        <v>6</v>
      </c>
      <c r="C9" s="1">
        <v>2.9164300000000001</v>
      </c>
      <c r="D9" s="1">
        <v>2.8888500000000001</v>
      </c>
      <c r="E9" s="1">
        <v>2.5165099999999998</v>
      </c>
      <c r="F9" s="1">
        <f t="shared" si="0"/>
        <v>2.77393</v>
      </c>
      <c r="G9" s="1">
        <f t="shared" si="1"/>
        <v>0.12895600851970163</v>
      </c>
      <c r="I9" s="1">
        <v>1.74796</v>
      </c>
      <c r="J9" s="1">
        <v>1.73071</v>
      </c>
      <c r="K9" s="1">
        <v>0.77363400000000004</v>
      </c>
      <c r="L9" s="1">
        <f t="shared" si="2"/>
        <v>1.4174346666666668</v>
      </c>
      <c r="M9" s="1">
        <f t="shared" si="3"/>
        <v>0.32193884741532963</v>
      </c>
    </row>
    <row r="10" spans="1:13" x14ac:dyDescent="0.25">
      <c r="B10" s="1">
        <v>7</v>
      </c>
      <c r="C10" s="1">
        <v>2.5735800000000002</v>
      </c>
      <c r="D10" s="1">
        <v>3.4243700000000001</v>
      </c>
      <c r="E10" s="1">
        <v>1.77929</v>
      </c>
      <c r="F10" s="1">
        <f t="shared" si="0"/>
        <v>2.5924133333333335</v>
      </c>
      <c r="G10" s="1">
        <f t="shared" si="1"/>
        <v>0.47498704278233755</v>
      </c>
      <c r="I10" s="1">
        <v>1.3873899999999999</v>
      </c>
      <c r="J10" s="1">
        <v>2.08155</v>
      </c>
      <c r="K10" s="1">
        <v>0.49286099999999999</v>
      </c>
      <c r="L10" s="1">
        <f t="shared" si="2"/>
        <v>1.3206003333333334</v>
      </c>
      <c r="M10" s="1">
        <f t="shared" si="3"/>
        <v>0.45982925431089217</v>
      </c>
    </row>
    <row r="11" spans="1:13" x14ac:dyDescent="0.25">
      <c r="B11" s="1">
        <v>8</v>
      </c>
      <c r="C11" s="1">
        <v>1.2174499999999999</v>
      </c>
      <c r="D11" s="1">
        <v>3.1230699999999998</v>
      </c>
      <c r="E11" s="1">
        <v>3.59185</v>
      </c>
      <c r="F11" s="1">
        <f t="shared" si="0"/>
        <v>2.6441233333333334</v>
      </c>
      <c r="G11" s="1">
        <f t="shared" si="1"/>
        <v>0.72605928870245273</v>
      </c>
      <c r="I11" s="1">
        <v>1.93594</v>
      </c>
      <c r="J11" s="1">
        <v>2.21292</v>
      </c>
      <c r="K11" s="1">
        <v>0.50127100000000002</v>
      </c>
      <c r="L11" s="1">
        <f t="shared" si="2"/>
        <v>1.5500436666666666</v>
      </c>
      <c r="M11" s="1">
        <f t="shared" si="3"/>
        <v>0.53044715723633673</v>
      </c>
    </row>
    <row r="12" spans="1:13" x14ac:dyDescent="0.25">
      <c r="B12" s="1">
        <v>9</v>
      </c>
      <c r="C12" s="1">
        <v>2.6748500000000002</v>
      </c>
      <c r="D12" s="1">
        <v>2.7910300000000001</v>
      </c>
      <c r="E12" s="1">
        <v>2.6349800000000001</v>
      </c>
      <c r="F12" s="1">
        <f t="shared" si="0"/>
        <v>2.7002866666666669</v>
      </c>
      <c r="G12" s="1">
        <f t="shared" si="1"/>
        <v>4.6808719391915762E-2</v>
      </c>
      <c r="I12" s="1">
        <v>2.7297699999999998</v>
      </c>
      <c r="J12" s="1">
        <v>2.0968900000000001</v>
      </c>
      <c r="K12" s="1">
        <v>0.22656499999999999</v>
      </c>
      <c r="L12" s="1">
        <f t="shared" si="2"/>
        <v>1.6844083333333335</v>
      </c>
      <c r="M12" s="1">
        <f t="shared" si="3"/>
        <v>0.75146848725419668</v>
      </c>
    </row>
    <row r="13" spans="1:13" x14ac:dyDescent="0.25">
      <c r="B13" s="1">
        <v>10</v>
      </c>
      <c r="C13" s="1">
        <v>1.7440199999999999</v>
      </c>
      <c r="D13" s="1">
        <v>2.2085499999999998</v>
      </c>
      <c r="E13" s="1">
        <v>1.5952900000000001</v>
      </c>
      <c r="F13" s="1">
        <f t="shared" si="0"/>
        <v>1.8492866666666667</v>
      </c>
      <c r="G13" s="1">
        <f t="shared" si="1"/>
        <v>0.18469141852770965</v>
      </c>
      <c r="I13" s="1">
        <v>1.0719700000000001</v>
      </c>
      <c r="J13" s="1">
        <v>1.2196499999999999</v>
      </c>
      <c r="K13" s="1">
        <v>0.863174</v>
      </c>
      <c r="L13" s="1">
        <f t="shared" si="2"/>
        <v>1.051598</v>
      </c>
      <c r="M13" s="1">
        <f t="shared" si="3"/>
        <v>0.10340865281654764</v>
      </c>
    </row>
    <row r="14" spans="1:13" x14ac:dyDescent="0.25">
      <c r="B14" s="1">
        <v>11</v>
      </c>
      <c r="C14" s="1">
        <v>2.1645300000000001</v>
      </c>
      <c r="D14" s="1">
        <v>2.3449800000000001</v>
      </c>
      <c r="E14" s="1">
        <v>2.1908500000000002</v>
      </c>
      <c r="F14" s="1">
        <f t="shared" si="0"/>
        <v>2.2334533333333337</v>
      </c>
      <c r="G14" s="1">
        <f t="shared" si="1"/>
        <v>5.6278573878322261E-2</v>
      </c>
      <c r="I14" s="1">
        <v>2.5617100000000002</v>
      </c>
      <c r="J14" s="1">
        <v>1.8577699999999999</v>
      </c>
      <c r="K14" s="1">
        <v>0.72224999999999995</v>
      </c>
      <c r="L14" s="1">
        <f t="shared" si="2"/>
        <v>1.71391</v>
      </c>
      <c r="M14" s="1">
        <f t="shared" si="3"/>
        <v>0.53585602780348884</v>
      </c>
    </row>
    <row r="15" spans="1:13" x14ac:dyDescent="0.25">
      <c r="B15" s="1">
        <v>12</v>
      </c>
      <c r="C15" s="1">
        <v>2.7456200000000002</v>
      </c>
      <c r="D15" s="1">
        <v>3.2486100000000002</v>
      </c>
      <c r="E15" s="1">
        <v>1.67344</v>
      </c>
      <c r="F15" s="1">
        <f t="shared" si="0"/>
        <v>2.5558900000000002</v>
      </c>
      <c r="G15" s="1">
        <f t="shared" si="1"/>
        <v>0.46450268635749981</v>
      </c>
      <c r="I15" s="1">
        <v>2.25305</v>
      </c>
      <c r="J15" s="1">
        <v>1.47936</v>
      </c>
      <c r="K15" s="1">
        <v>0.92838399999999999</v>
      </c>
      <c r="L15" s="1">
        <f t="shared" si="2"/>
        <v>1.553598</v>
      </c>
      <c r="M15" s="1">
        <f t="shared" si="3"/>
        <v>0.38419546386876213</v>
      </c>
    </row>
    <row r="16" spans="1:13" x14ac:dyDescent="0.25">
      <c r="B16" s="1">
        <v>13</v>
      </c>
      <c r="C16" s="1">
        <v>2.3348399999999998</v>
      </c>
      <c r="D16" s="1">
        <v>3.9101900000000001</v>
      </c>
      <c r="E16" s="1">
        <v>1.3135399999999999</v>
      </c>
      <c r="F16" s="1">
        <f t="shared" si="0"/>
        <v>2.5195233333333333</v>
      </c>
      <c r="G16" s="1">
        <f t="shared" si="1"/>
        <v>0.75525464929239461</v>
      </c>
      <c r="I16" s="1">
        <v>0.91200099999999995</v>
      </c>
      <c r="J16" s="1">
        <v>1.95286</v>
      </c>
      <c r="K16" s="1">
        <v>1.23264</v>
      </c>
      <c r="L16" s="1">
        <f t="shared" si="2"/>
        <v>1.3658336666666664</v>
      </c>
      <c r="M16" s="1">
        <f t="shared" si="3"/>
        <v>0.30776196380770954</v>
      </c>
    </row>
    <row r="17" spans="2:13" x14ac:dyDescent="0.25">
      <c r="B17" s="1">
        <v>14</v>
      </c>
      <c r="C17" s="1">
        <v>0.89347799999999999</v>
      </c>
      <c r="D17" s="1">
        <v>3.0862500000000002</v>
      </c>
      <c r="E17" s="1">
        <v>1.3917900000000001</v>
      </c>
      <c r="F17" s="1">
        <f t="shared" si="0"/>
        <v>1.7905059999999999</v>
      </c>
      <c r="G17" s="1">
        <f t="shared" si="1"/>
        <v>0.66364978150828935</v>
      </c>
      <c r="I17" s="1">
        <v>1.26552</v>
      </c>
      <c r="J17" s="1">
        <v>1.9441600000000001</v>
      </c>
      <c r="K17" s="1">
        <v>0.88522100000000004</v>
      </c>
      <c r="L17" s="1">
        <f t="shared" si="2"/>
        <v>1.364967</v>
      </c>
      <c r="M17" s="1">
        <f t="shared" si="3"/>
        <v>0.30970697483643039</v>
      </c>
    </row>
    <row r="18" spans="2:13" x14ac:dyDescent="0.25">
      <c r="B18" s="1">
        <v>15</v>
      </c>
      <c r="C18" s="1">
        <v>2.2710699999999999</v>
      </c>
      <c r="D18" s="1">
        <v>2.2827299999999999</v>
      </c>
      <c r="E18" s="1">
        <v>1.1009899999999999</v>
      </c>
      <c r="F18" s="1">
        <f t="shared" si="0"/>
        <v>1.88493</v>
      </c>
      <c r="G18" s="1">
        <f t="shared" si="1"/>
        <v>0.39198445190253767</v>
      </c>
      <c r="I18" s="1">
        <v>2.4203299999999999</v>
      </c>
      <c r="J18" s="1">
        <v>2.4746000000000001</v>
      </c>
      <c r="K18" s="1">
        <v>1.12079</v>
      </c>
      <c r="L18" s="1">
        <f t="shared" si="2"/>
        <v>2.0052400000000001</v>
      </c>
      <c r="M18" s="1">
        <f t="shared" si="3"/>
        <v>0.44250241434369586</v>
      </c>
    </row>
    <row r="19" spans="2:13" x14ac:dyDescent="0.25">
      <c r="B19" s="1">
        <v>16</v>
      </c>
      <c r="C19" s="1">
        <v>2.6083599999999998</v>
      </c>
      <c r="D19" s="1">
        <v>5.6294500000000003</v>
      </c>
      <c r="E19" s="1">
        <v>2.2260900000000001</v>
      </c>
      <c r="F19" s="1">
        <f t="shared" si="0"/>
        <v>3.4879666666666664</v>
      </c>
      <c r="G19" s="1">
        <f t="shared" si="1"/>
        <v>1.0764131391545004</v>
      </c>
      <c r="I19" s="1">
        <v>1.3917600000000001</v>
      </c>
      <c r="J19" s="1">
        <v>2.1442399999999999</v>
      </c>
      <c r="K19" s="1">
        <v>0.63292899999999996</v>
      </c>
      <c r="L19" s="1">
        <f t="shared" si="2"/>
        <v>1.3896430000000002</v>
      </c>
      <c r="M19" s="1">
        <f t="shared" si="3"/>
        <v>0.43627919040716706</v>
      </c>
    </row>
    <row r="20" spans="2:13" x14ac:dyDescent="0.25">
      <c r="B20" s="1">
        <v>17</v>
      </c>
      <c r="C20" s="1">
        <v>1.85398</v>
      </c>
      <c r="D20" s="1">
        <v>3.7882699999999998</v>
      </c>
      <c r="E20" s="1">
        <v>2.8095599999999998</v>
      </c>
      <c r="F20" s="1">
        <f t="shared" si="0"/>
        <v>2.8172700000000002</v>
      </c>
      <c r="G20" s="1">
        <f t="shared" si="1"/>
        <v>0.5583947331711977</v>
      </c>
      <c r="I20" s="1">
        <v>1.9299500000000001</v>
      </c>
      <c r="J20" s="1">
        <v>1.81318</v>
      </c>
      <c r="K20" s="1">
        <v>1.7512000000000001</v>
      </c>
      <c r="L20" s="1">
        <f t="shared" si="2"/>
        <v>1.8314433333333333</v>
      </c>
      <c r="M20" s="1">
        <f t="shared" si="3"/>
        <v>5.2402457427533342E-2</v>
      </c>
    </row>
    <row r="21" spans="2:13" x14ac:dyDescent="0.25">
      <c r="B21" s="1">
        <v>18</v>
      </c>
      <c r="C21" s="1">
        <v>3.1023800000000001</v>
      </c>
      <c r="D21" s="1">
        <v>3.3178200000000002</v>
      </c>
      <c r="E21" s="1">
        <v>3.79027</v>
      </c>
      <c r="F21" s="1">
        <f t="shared" si="0"/>
        <v>3.4034900000000001</v>
      </c>
      <c r="G21" s="1">
        <f t="shared" si="1"/>
        <v>0.2031441808995112</v>
      </c>
      <c r="I21" s="1">
        <v>2.1685099999999999</v>
      </c>
      <c r="J21" s="1">
        <v>1.8863399999999999</v>
      </c>
      <c r="K21" s="1">
        <v>2.3804799999999999</v>
      </c>
      <c r="L21" s="1">
        <f t="shared" si="2"/>
        <v>2.1451100000000003</v>
      </c>
      <c r="M21" s="1">
        <f t="shared" si="3"/>
        <v>0.14312495112080681</v>
      </c>
    </row>
    <row r="22" spans="2:13" x14ac:dyDescent="0.25">
      <c r="B22" s="1">
        <v>19</v>
      </c>
      <c r="C22" s="1">
        <v>0.94875399999999999</v>
      </c>
      <c r="D22" s="1">
        <v>2.1259899999999998</v>
      </c>
      <c r="E22" s="1">
        <v>2.25149</v>
      </c>
      <c r="F22" s="1">
        <f t="shared" si="0"/>
        <v>1.7754113333333332</v>
      </c>
      <c r="G22" s="1">
        <f t="shared" si="1"/>
        <v>0.41491337351521695</v>
      </c>
      <c r="I22" s="1">
        <v>1.8472900000000001</v>
      </c>
      <c r="J22" s="1">
        <v>1.83724</v>
      </c>
      <c r="K22" s="1">
        <v>1.8011299999999999</v>
      </c>
      <c r="L22" s="1">
        <f t="shared" si="2"/>
        <v>1.8285533333333335</v>
      </c>
      <c r="M22" s="1">
        <f t="shared" si="3"/>
        <v>1.4015230207805339E-2</v>
      </c>
    </row>
    <row r="23" spans="2:13" x14ac:dyDescent="0.25">
      <c r="B23" s="1">
        <v>20</v>
      </c>
      <c r="C23" s="1">
        <v>1.5446800000000001</v>
      </c>
      <c r="D23" s="1">
        <v>5.0877699999999999</v>
      </c>
      <c r="E23" s="1">
        <v>1.3214600000000001</v>
      </c>
      <c r="F23" s="1">
        <f t="shared" si="0"/>
        <v>2.6513033333333333</v>
      </c>
      <c r="G23" s="1">
        <f t="shared" si="1"/>
        <v>1.2199363583719347</v>
      </c>
      <c r="I23" s="1">
        <v>1.1309899999999999</v>
      </c>
      <c r="J23" s="1">
        <v>2.45749</v>
      </c>
      <c r="K23" s="1">
        <v>1.0881400000000001</v>
      </c>
      <c r="L23" s="1">
        <f t="shared" si="2"/>
        <v>1.5588733333333333</v>
      </c>
      <c r="M23" s="1">
        <f t="shared" si="3"/>
        <v>0.44947857414020426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M3" sqref="M3"/>
    </sheetView>
  </sheetViews>
  <sheetFormatPr defaultRowHeight="15" x14ac:dyDescent="0.25"/>
  <cols>
    <col min="1" max="1" width="17.42578125" bestFit="1" customWidth="1"/>
    <col min="2" max="2" width="12.5703125" bestFit="1" customWidth="1"/>
  </cols>
  <sheetData>
    <row r="1" spans="1:13" x14ac:dyDescent="0.25">
      <c r="A1" t="s">
        <v>8</v>
      </c>
    </row>
    <row r="2" spans="1:13" x14ac:dyDescent="0.25">
      <c r="B2" s="1"/>
      <c r="C2" s="2" t="s">
        <v>1</v>
      </c>
      <c r="D2" s="2"/>
      <c r="E2" s="2"/>
      <c r="F2" s="2"/>
      <c r="G2" s="2"/>
      <c r="H2" s="1"/>
      <c r="I2" s="2" t="s">
        <v>7</v>
      </c>
      <c r="J2" s="2"/>
      <c r="K2" s="2"/>
      <c r="L2" s="2"/>
      <c r="M2" s="2"/>
    </row>
    <row r="3" spans="1:13" x14ac:dyDescent="0.25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11</v>
      </c>
      <c r="H3" s="1"/>
      <c r="I3" s="1" t="s">
        <v>3</v>
      </c>
      <c r="J3" s="1" t="s">
        <v>4</v>
      </c>
      <c r="K3" s="1" t="s">
        <v>5</v>
      </c>
      <c r="L3" s="1" t="s">
        <v>6</v>
      </c>
      <c r="M3" s="1" t="s">
        <v>11</v>
      </c>
    </row>
    <row r="4" spans="1:13" x14ac:dyDescent="0.25">
      <c r="B4" s="1">
        <v>1</v>
      </c>
      <c r="C4" s="1">
        <v>5.6301100000000002</v>
      </c>
      <c r="D4" s="1">
        <v>4.6890499999999999</v>
      </c>
      <c r="E4" s="1">
        <v>5.7599200000000002</v>
      </c>
      <c r="F4" s="1">
        <f>AVERAGE(C4:E4)</f>
        <v>5.3596933333333334</v>
      </c>
      <c r="G4" s="1">
        <f>STDEV(C4:E4)/SQRT(3)</f>
        <v>0.33740900967684778</v>
      </c>
      <c r="H4" s="1"/>
      <c r="I4" s="1"/>
      <c r="J4" s="1">
        <v>3.5077600000000002</v>
      </c>
      <c r="K4" s="1"/>
      <c r="L4" s="1">
        <f>AVERAGE(I4:K4)</f>
        <v>3.5077600000000002</v>
      </c>
      <c r="M4" s="1"/>
    </row>
    <row r="5" spans="1:13" x14ac:dyDescent="0.25">
      <c r="B5" s="1">
        <v>2</v>
      </c>
      <c r="C5" s="1">
        <v>6.3544499999999999</v>
      </c>
      <c r="D5" s="1">
        <v>8.7379700000000007</v>
      </c>
      <c r="E5" s="1">
        <v>5.8628499999999999</v>
      </c>
      <c r="F5" s="1">
        <f t="shared" ref="F5:F23" si="0">AVERAGE(C5:E5)</f>
        <v>6.9850899999999996</v>
      </c>
      <c r="G5" s="1">
        <f t="shared" ref="G5:G23" si="1">STDEV(C5:E5)/SQRT(3)</f>
        <v>0.88785487943319752</v>
      </c>
      <c r="H5" s="1"/>
      <c r="I5" s="1"/>
      <c r="J5" s="1">
        <v>3.3246600000000002</v>
      </c>
      <c r="K5" s="1">
        <v>3.3060100000000001</v>
      </c>
      <c r="L5" s="1">
        <f t="shared" ref="L5:L23" si="2">AVERAGE(I5:K5)</f>
        <v>3.3153350000000001</v>
      </c>
      <c r="M5" s="1">
        <f t="shared" ref="M5:M23" si="3">STDEV(I5:K5)/SQRT(3)</f>
        <v>7.6138306171510683E-3</v>
      </c>
    </row>
    <row r="6" spans="1:13" x14ac:dyDescent="0.25">
      <c r="B6" s="1">
        <v>3</v>
      </c>
      <c r="C6" s="1">
        <v>6.1455500000000001</v>
      </c>
      <c r="D6" s="1">
        <v>8.4886999999999997</v>
      </c>
      <c r="E6" s="1">
        <v>7.1557000000000004</v>
      </c>
      <c r="F6" s="1">
        <f t="shared" si="0"/>
        <v>7.2633166666666673</v>
      </c>
      <c r="G6" s="1">
        <f t="shared" si="1"/>
        <v>0.67854599225926604</v>
      </c>
      <c r="H6" s="1"/>
      <c r="I6" s="1">
        <v>11.695</v>
      </c>
      <c r="J6" s="1">
        <v>4.1886900000000002</v>
      </c>
      <c r="K6" s="1">
        <v>2.5610300000000001</v>
      </c>
      <c r="L6" s="1">
        <f t="shared" si="2"/>
        <v>6.1482400000000004</v>
      </c>
      <c r="M6" s="1">
        <f t="shared" si="3"/>
        <v>2.8129005873001161</v>
      </c>
    </row>
    <row r="7" spans="1:13" x14ac:dyDescent="0.25">
      <c r="B7" s="1">
        <v>4</v>
      </c>
      <c r="C7" s="1">
        <v>10.751099999999999</v>
      </c>
      <c r="D7" s="1">
        <v>7.2681300000000002</v>
      </c>
      <c r="E7" s="1">
        <v>6.8098400000000003</v>
      </c>
      <c r="F7" s="1">
        <f t="shared" si="0"/>
        <v>8.2763566666666666</v>
      </c>
      <c r="G7" s="1">
        <f t="shared" si="1"/>
        <v>1.2444240107285673</v>
      </c>
      <c r="H7" s="1"/>
      <c r="I7" s="1">
        <v>6.4047299999999998</v>
      </c>
      <c r="J7" s="1">
        <v>4.1773999999999996</v>
      </c>
      <c r="K7" s="1">
        <v>4.1289600000000002</v>
      </c>
      <c r="L7" s="1">
        <f t="shared" si="2"/>
        <v>4.9036966666666659</v>
      </c>
      <c r="M7" s="1">
        <f t="shared" si="3"/>
        <v>0.75064692304556857</v>
      </c>
    </row>
    <row r="8" spans="1:13" x14ac:dyDescent="0.25">
      <c r="B8" s="1">
        <v>5</v>
      </c>
      <c r="C8" s="1">
        <v>9.6568299999999994</v>
      </c>
      <c r="D8" s="1">
        <v>10.7441</v>
      </c>
      <c r="E8" s="1">
        <v>5.53179</v>
      </c>
      <c r="F8" s="1">
        <f t="shared" si="0"/>
        <v>8.6442399999999999</v>
      </c>
      <c r="G8" s="1">
        <f t="shared" si="1"/>
        <v>1.5875607878230455</v>
      </c>
      <c r="H8" s="1"/>
      <c r="I8" s="1">
        <v>5.6821999999999999</v>
      </c>
      <c r="J8" s="1">
        <v>3.9160599999999999</v>
      </c>
      <c r="K8" s="1">
        <v>4.2122200000000003</v>
      </c>
      <c r="L8" s="1">
        <f t="shared" si="2"/>
        <v>4.6034933333333337</v>
      </c>
      <c r="M8" s="1">
        <f t="shared" si="3"/>
        <v>0.54608721554141681</v>
      </c>
    </row>
    <row r="9" spans="1:13" x14ac:dyDescent="0.25">
      <c r="B9" s="1">
        <v>6</v>
      </c>
      <c r="C9" s="1">
        <v>5.4885099999999998</v>
      </c>
      <c r="D9" s="1">
        <v>7.6753600000000004</v>
      </c>
      <c r="E9" s="1">
        <v>6.5024300000000004</v>
      </c>
      <c r="F9" s="1">
        <f t="shared" si="0"/>
        <v>6.5554333333333332</v>
      </c>
      <c r="G9" s="1">
        <f t="shared" si="1"/>
        <v>0.63184524625189087</v>
      </c>
      <c r="H9" s="1"/>
      <c r="I9" s="1">
        <v>5.1404199999999998</v>
      </c>
      <c r="J9" s="1">
        <v>3.6792600000000002</v>
      </c>
      <c r="K9" s="1">
        <v>3.3526400000000001</v>
      </c>
      <c r="L9" s="1">
        <f t="shared" si="2"/>
        <v>4.0574399999999997</v>
      </c>
      <c r="M9" s="1">
        <f t="shared" si="3"/>
        <v>0.54963758253355899</v>
      </c>
    </row>
    <row r="10" spans="1:13" x14ac:dyDescent="0.25">
      <c r="B10" s="1">
        <v>7</v>
      </c>
      <c r="C10" s="1">
        <v>4.7632899999999996</v>
      </c>
      <c r="D10" s="1">
        <v>6.5896600000000003</v>
      </c>
      <c r="E10" s="1">
        <v>4.8383700000000003</v>
      </c>
      <c r="F10" s="1">
        <f t="shared" si="0"/>
        <v>5.3971066666666667</v>
      </c>
      <c r="G10" s="1">
        <f t="shared" si="1"/>
        <v>0.59667043981115886</v>
      </c>
      <c r="H10" s="1"/>
      <c r="I10" s="1">
        <v>4.9404599999999999</v>
      </c>
      <c r="J10" s="1">
        <v>3.7720799999999999</v>
      </c>
      <c r="K10" s="1">
        <v>5.1291200000000003</v>
      </c>
      <c r="L10" s="1">
        <f t="shared" si="2"/>
        <v>4.6138866666666667</v>
      </c>
      <c r="M10" s="1">
        <f t="shared" si="3"/>
        <v>0.42441214125475135</v>
      </c>
    </row>
    <row r="11" spans="1:13" x14ac:dyDescent="0.25">
      <c r="B11" s="1">
        <v>8</v>
      </c>
      <c r="C11" s="1">
        <v>5.5624900000000004</v>
      </c>
      <c r="D11" s="1">
        <v>5.97736</v>
      </c>
      <c r="E11" s="1">
        <v>6.2397200000000002</v>
      </c>
      <c r="F11" s="1">
        <f t="shared" si="0"/>
        <v>5.9265233333333329</v>
      </c>
      <c r="G11" s="1">
        <f t="shared" si="1"/>
        <v>0.19714494940976235</v>
      </c>
      <c r="H11" s="1"/>
      <c r="I11" s="1">
        <v>8.0290400000000002</v>
      </c>
      <c r="J11" s="1">
        <v>3.99505</v>
      </c>
      <c r="K11" s="1">
        <v>3.7364799999999998</v>
      </c>
      <c r="L11" s="1">
        <f t="shared" si="2"/>
        <v>5.2535233333333338</v>
      </c>
      <c r="M11" s="1">
        <f t="shared" si="3"/>
        <v>1.389764270950693</v>
      </c>
    </row>
    <row r="12" spans="1:13" x14ac:dyDescent="0.25">
      <c r="B12" s="1">
        <v>9</v>
      </c>
      <c r="C12" s="1">
        <v>6.3210600000000001</v>
      </c>
      <c r="D12" s="1">
        <v>7.3525600000000004</v>
      </c>
      <c r="E12" s="1">
        <v>5.5324299999999997</v>
      </c>
      <c r="F12" s="1">
        <f t="shared" si="0"/>
        <v>6.4020166666666656</v>
      </c>
      <c r="G12" s="1">
        <f t="shared" si="1"/>
        <v>0.5269831719746364</v>
      </c>
      <c r="H12" s="1"/>
      <c r="I12" s="1">
        <v>6.9034800000000001</v>
      </c>
      <c r="J12" s="1">
        <v>3.7481300000000002</v>
      </c>
      <c r="K12" s="1">
        <v>3.9035000000000002</v>
      </c>
      <c r="L12" s="1">
        <f t="shared" si="2"/>
        <v>4.851703333333333</v>
      </c>
      <c r="M12" s="1">
        <f t="shared" si="3"/>
        <v>1.0268683097381306</v>
      </c>
    </row>
    <row r="13" spans="1:13" x14ac:dyDescent="0.25">
      <c r="B13" s="1">
        <v>10</v>
      </c>
      <c r="C13" s="1">
        <v>5.2895399999999997</v>
      </c>
      <c r="D13" s="1">
        <v>7.6262400000000001</v>
      </c>
      <c r="E13" s="1">
        <v>4.6805300000000001</v>
      </c>
      <c r="F13" s="1">
        <f t="shared" si="0"/>
        <v>5.8654366666666666</v>
      </c>
      <c r="G13" s="1">
        <f t="shared" si="1"/>
        <v>0.89778330329639044</v>
      </c>
      <c r="H13" s="1"/>
      <c r="I13" s="1">
        <v>5.2401</v>
      </c>
      <c r="J13" s="1">
        <v>3.68113</v>
      </c>
      <c r="K13" s="1">
        <v>6.0063000000000004</v>
      </c>
      <c r="L13" s="1">
        <f t="shared" si="2"/>
        <v>4.9758433333333336</v>
      </c>
      <c r="M13" s="1">
        <f t="shared" si="3"/>
        <v>0.68409979087686879</v>
      </c>
    </row>
    <row r="14" spans="1:13" x14ac:dyDescent="0.25">
      <c r="B14" s="1">
        <v>11</v>
      </c>
      <c r="C14" s="1">
        <v>5.7473599999999996</v>
      </c>
      <c r="D14" s="1">
        <v>7.5308700000000002</v>
      </c>
      <c r="E14" s="1">
        <v>5.09619</v>
      </c>
      <c r="F14" s="1">
        <f t="shared" si="0"/>
        <v>6.1248066666666672</v>
      </c>
      <c r="G14" s="1">
        <f t="shared" si="1"/>
        <v>0.7277284670427846</v>
      </c>
      <c r="H14" s="1"/>
      <c r="I14" s="1">
        <v>5.3532500000000001</v>
      </c>
      <c r="J14" s="1">
        <v>4.0399700000000003</v>
      </c>
      <c r="K14" s="1">
        <v>4.0281900000000004</v>
      </c>
      <c r="L14" s="1">
        <f t="shared" si="2"/>
        <v>4.4738033333333336</v>
      </c>
      <c r="M14" s="1">
        <f t="shared" si="3"/>
        <v>0.43973648235177398</v>
      </c>
    </row>
    <row r="15" spans="1:13" x14ac:dyDescent="0.25">
      <c r="B15" s="1">
        <v>12</v>
      </c>
      <c r="C15" s="1">
        <v>4.98719</v>
      </c>
      <c r="D15" s="1">
        <v>8.0742700000000003</v>
      </c>
      <c r="E15" s="1">
        <v>7.9025100000000004</v>
      </c>
      <c r="F15" s="1">
        <f t="shared" si="0"/>
        <v>6.9879899999999999</v>
      </c>
      <c r="G15" s="1">
        <f t="shared" si="1"/>
        <v>1.0016279839008766</v>
      </c>
      <c r="H15" s="1"/>
      <c r="I15" s="1">
        <v>4.3362800000000004</v>
      </c>
      <c r="J15" s="1">
        <v>3.9127999999999998</v>
      </c>
      <c r="K15" s="1">
        <v>5.4286899999999996</v>
      </c>
      <c r="L15" s="1">
        <f t="shared" si="2"/>
        <v>4.5592566666666663</v>
      </c>
      <c r="M15" s="1">
        <f t="shared" si="3"/>
        <v>0.45157855294265192</v>
      </c>
    </row>
    <row r="16" spans="1:13" x14ac:dyDescent="0.25">
      <c r="B16" s="1">
        <v>13</v>
      </c>
      <c r="C16" s="1">
        <v>6.2162300000000004</v>
      </c>
      <c r="D16" s="1">
        <v>8.69984</v>
      </c>
      <c r="E16" s="1">
        <v>3.9935200000000002</v>
      </c>
      <c r="F16" s="1">
        <f t="shared" si="0"/>
        <v>6.3031966666666674</v>
      </c>
      <c r="G16" s="1">
        <f t="shared" si="1"/>
        <v>1.3592932460698499</v>
      </c>
      <c r="H16" s="1"/>
      <c r="I16" s="1">
        <v>3.3028200000000001</v>
      </c>
      <c r="J16" s="1">
        <v>4.13422</v>
      </c>
      <c r="K16" s="1">
        <v>6.1879799999999996</v>
      </c>
      <c r="L16" s="1">
        <f t="shared" si="2"/>
        <v>4.5416733333333328</v>
      </c>
      <c r="M16" s="1">
        <f t="shared" si="3"/>
        <v>0.85742846553582042</v>
      </c>
    </row>
    <row r="17" spans="2:13" x14ac:dyDescent="0.25">
      <c r="B17" s="1">
        <v>14</v>
      </c>
      <c r="C17" s="1">
        <v>5.6987699999999997</v>
      </c>
      <c r="D17" s="1">
        <v>6.3429799999999998</v>
      </c>
      <c r="E17" s="1">
        <v>4.0493399999999999</v>
      </c>
      <c r="F17" s="1">
        <f t="shared" si="0"/>
        <v>5.3636966666666668</v>
      </c>
      <c r="G17" s="1">
        <f t="shared" si="1"/>
        <v>0.68298406922204691</v>
      </c>
      <c r="H17" s="1"/>
      <c r="I17" s="1">
        <v>3.7587100000000002</v>
      </c>
      <c r="J17" s="1">
        <v>4.1854899999999997</v>
      </c>
      <c r="K17" s="1">
        <v>4.6444099999999997</v>
      </c>
      <c r="L17" s="1">
        <f t="shared" si="2"/>
        <v>4.1962033333333331</v>
      </c>
      <c r="M17" s="1">
        <f t="shared" si="3"/>
        <v>0.25573567352074883</v>
      </c>
    </row>
    <row r="18" spans="2:13" x14ac:dyDescent="0.25">
      <c r="B18" s="1">
        <v>15</v>
      </c>
      <c r="C18" s="1">
        <v>7.0828199999999999</v>
      </c>
      <c r="D18" s="1">
        <v>6.50746</v>
      </c>
      <c r="E18" s="1">
        <v>4.5547199999999997</v>
      </c>
      <c r="F18" s="1">
        <f t="shared" si="0"/>
        <v>6.0483333333333329</v>
      </c>
      <c r="G18" s="1">
        <f t="shared" si="1"/>
        <v>0.76505345663627378</v>
      </c>
      <c r="H18" s="1"/>
      <c r="I18" s="1">
        <v>4.1543599999999996</v>
      </c>
      <c r="J18" s="1">
        <v>4.2121399999999998</v>
      </c>
      <c r="K18" s="1">
        <v>5.9427700000000003</v>
      </c>
      <c r="L18" s="1">
        <f t="shared" si="2"/>
        <v>4.769756666666666</v>
      </c>
      <c r="M18" s="1">
        <f t="shared" si="3"/>
        <v>0.58674379480693828</v>
      </c>
    </row>
    <row r="19" spans="2:13" x14ac:dyDescent="0.25">
      <c r="B19" s="1">
        <v>16</v>
      </c>
      <c r="C19" s="1">
        <v>5.0105599999999999</v>
      </c>
      <c r="D19" s="1">
        <v>10.4229</v>
      </c>
      <c r="E19" s="1">
        <v>4.7657299999999996</v>
      </c>
      <c r="F19" s="1">
        <f t="shared" si="0"/>
        <v>6.7330633333333338</v>
      </c>
      <c r="G19" s="1">
        <f t="shared" si="1"/>
        <v>1.8462715945235249</v>
      </c>
      <c r="H19" s="1"/>
      <c r="I19" s="1">
        <v>4.52433</v>
      </c>
      <c r="J19" s="1">
        <v>3.7788400000000002</v>
      </c>
      <c r="K19" s="1">
        <v>3.3361499999999999</v>
      </c>
      <c r="L19" s="1">
        <f t="shared" si="2"/>
        <v>3.8797733333333331</v>
      </c>
      <c r="M19" s="1">
        <f t="shared" si="3"/>
        <v>0.346690823565387</v>
      </c>
    </row>
    <row r="20" spans="2:13" x14ac:dyDescent="0.25">
      <c r="B20" s="1">
        <v>17</v>
      </c>
      <c r="C20" s="1">
        <v>3.5100899999999999</v>
      </c>
      <c r="D20" s="1">
        <v>7.9643699999999997</v>
      </c>
      <c r="E20" s="1">
        <v>7.64147</v>
      </c>
      <c r="F20" s="1">
        <f t="shared" si="0"/>
        <v>6.371976666666666</v>
      </c>
      <c r="G20" s="1">
        <f t="shared" si="1"/>
        <v>1.4339761239450406</v>
      </c>
      <c r="H20" s="1"/>
      <c r="I20" s="1">
        <v>5.5301400000000003</v>
      </c>
      <c r="J20" s="1">
        <v>4.0036399999999999</v>
      </c>
      <c r="K20" s="1">
        <v>5.4898499999999997</v>
      </c>
      <c r="L20" s="1">
        <f t="shared" si="2"/>
        <v>5.0078766666666672</v>
      </c>
      <c r="M20" s="1">
        <f t="shared" si="3"/>
        <v>0.50225301825319424</v>
      </c>
    </row>
    <row r="21" spans="2:13" x14ac:dyDescent="0.25">
      <c r="B21" s="1">
        <v>18</v>
      </c>
      <c r="C21" s="1">
        <v>5.7291699999999999</v>
      </c>
      <c r="D21" s="1">
        <v>5.9550900000000002</v>
      </c>
      <c r="E21" s="1">
        <v>7.8491200000000001</v>
      </c>
      <c r="F21" s="1">
        <f t="shared" si="0"/>
        <v>6.5111266666666667</v>
      </c>
      <c r="G21" s="1">
        <f t="shared" si="1"/>
        <v>0.67216802999283121</v>
      </c>
      <c r="H21" s="1"/>
      <c r="I21" s="1">
        <v>4.7934700000000001</v>
      </c>
      <c r="J21" s="1">
        <v>3.46787</v>
      </c>
      <c r="K21" s="1">
        <v>6.0752699999999997</v>
      </c>
      <c r="L21" s="1">
        <f t="shared" si="2"/>
        <v>4.7788700000000004</v>
      </c>
      <c r="M21" s="1">
        <f t="shared" si="3"/>
        <v>0.75272694473715518</v>
      </c>
    </row>
    <row r="22" spans="2:13" x14ac:dyDescent="0.25">
      <c r="B22" s="1">
        <v>19</v>
      </c>
      <c r="C22" s="1">
        <v>3.52068</v>
      </c>
      <c r="D22" s="1">
        <v>4.6571400000000001</v>
      </c>
      <c r="E22" s="1">
        <v>4.8078599999999998</v>
      </c>
      <c r="F22" s="1">
        <f t="shared" si="0"/>
        <v>4.3285600000000004</v>
      </c>
      <c r="G22" s="1">
        <f t="shared" si="1"/>
        <v>0.40627646596868</v>
      </c>
      <c r="H22" s="1"/>
      <c r="I22" s="1">
        <v>3.7246800000000002</v>
      </c>
      <c r="J22" s="1">
        <v>4.1703599999999996</v>
      </c>
      <c r="K22" s="1">
        <v>5.9323199999999998</v>
      </c>
      <c r="L22" s="1">
        <f t="shared" si="2"/>
        <v>4.6091199999999999</v>
      </c>
      <c r="M22" s="1">
        <f t="shared" si="3"/>
        <v>0.67399340886984971</v>
      </c>
    </row>
    <row r="23" spans="2:13" x14ac:dyDescent="0.25">
      <c r="B23" s="1">
        <v>20</v>
      </c>
      <c r="C23" s="1">
        <v>4.9928100000000004</v>
      </c>
      <c r="D23" s="1">
        <v>9.0054499999999997</v>
      </c>
      <c r="E23" s="1">
        <v>3.9266800000000002</v>
      </c>
      <c r="F23" s="1">
        <f t="shared" si="0"/>
        <v>5.9749799999999995</v>
      </c>
      <c r="G23" s="1">
        <f t="shared" si="1"/>
        <v>1.5461748079157585</v>
      </c>
      <c r="H23" s="1"/>
      <c r="I23" s="1">
        <v>3.5532900000000001</v>
      </c>
      <c r="J23" s="1">
        <v>4.1333099999999998</v>
      </c>
      <c r="K23" s="1">
        <v>5.6544800000000004</v>
      </c>
      <c r="L23" s="1">
        <f t="shared" si="2"/>
        <v>4.4470266666666669</v>
      </c>
      <c r="M23" s="1">
        <f t="shared" si="3"/>
        <v>0.62651508740368211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M3" sqref="M3"/>
    </sheetView>
  </sheetViews>
  <sheetFormatPr defaultRowHeight="15" x14ac:dyDescent="0.25"/>
  <cols>
    <col min="1" max="1" width="17.42578125" bestFit="1" customWidth="1"/>
    <col min="2" max="2" width="12.5703125" bestFit="1" customWidth="1"/>
  </cols>
  <sheetData>
    <row r="1" spans="1:13" x14ac:dyDescent="0.25">
      <c r="A1" t="s">
        <v>9</v>
      </c>
    </row>
    <row r="2" spans="1:13" x14ac:dyDescent="0.25">
      <c r="B2" s="1"/>
      <c r="C2" s="2" t="s">
        <v>1</v>
      </c>
      <c r="D2" s="2"/>
      <c r="E2" s="2"/>
      <c r="F2" s="2"/>
      <c r="G2" s="2"/>
      <c r="H2" s="1"/>
      <c r="I2" s="2" t="s">
        <v>7</v>
      </c>
      <c r="J2" s="2"/>
      <c r="K2" s="2"/>
      <c r="L2" s="2"/>
      <c r="M2" s="2"/>
    </row>
    <row r="3" spans="1:13" x14ac:dyDescent="0.25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11</v>
      </c>
      <c r="H3" s="1"/>
      <c r="I3" s="1" t="s">
        <v>3</v>
      </c>
      <c r="J3" s="1" t="s">
        <v>4</v>
      </c>
      <c r="K3" s="1" t="s">
        <v>5</v>
      </c>
      <c r="L3" s="1" t="s">
        <v>6</v>
      </c>
      <c r="M3" s="1" t="s">
        <v>11</v>
      </c>
    </row>
    <row r="4" spans="1:13" x14ac:dyDescent="0.25">
      <c r="B4" s="1">
        <v>1</v>
      </c>
      <c r="C4" s="1">
        <v>0.38888899999999998</v>
      </c>
      <c r="D4" s="1">
        <v>0.115385</v>
      </c>
      <c r="E4" s="1">
        <v>0.18518499999999999</v>
      </c>
      <c r="F4" s="1">
        <f>AVERAGE(C4:E4)</f>
        <v>0.22981966666666667</v>
      </c>
      <c r="G4" s="1">
        <f>STDEV(C4:E4)/SQRT(3)</f>
        <v>8.2047343254435176E-2</v>
      </c>
      <c r="H4" s="1"/>
      <c r="I4" s="1">
        <v>0</v>
      </c>
      <c r="J4" s="1">
        <v>0.28125</v>
      </c>
      <c r="K4" s="1">
        <v>0</v>
      </c>
      <c r="L4" s="1">
        <f>AVERAGE(I4:K4)</f>
        <v>9.375E-2</v>
      </c>
      <c r="M4" s="1">
        <f t="shared" ref="M4:M23" si="0">STDEV(I4:K4)/SQRT(3)</f>
        <v>9.3750000000000014E-2</v>
      </c>
    </row>
    <row r="5" spans="1:13" x14ac:dyDescent="0.25">
      <c r="B5" s="1">
        <v>2</v>
      </c>
      <c r="C5" s="1">
        <v>0.41666700000000001</v>
      </c>
      <c r="D5" s="1">
        <v>0.42307699999999998</v>
      </c>
      <c r="E5" s="1">
        <v>0.25925900000000002</v>
      </c>
      <c r="F5" s="1">
        <f t="shared" ref="F5:F23" si="1">AVERAGE(C5:E5)</f>
        <v>0.36633433333333337</v>
      </c>
      <c r="G5" s="1">
        <f t="shared" ref="G5:G23" si="2">STDEV(C5:E5)/SQRT(3)</f>
        <v>5.3569634686494082E-2</v>
      </c>
      <c r="H5" s="1"/>
      <c r="I5" s="1">
        <v>0</v>
      </c>
      <c r="J5" s="1">
        <v>0.28125</v>
      </c>
      <c r="K5" s="1">
        <v>8.1081100000000003E-2</v>
      </c>
      <c r="L5" s="1">
        <f t="shared" ref="L5:L23" si="3">AVERAGE(I5:K5)</f>
        <v>0.12077703333333334</v>
      </c>
      <c r="M5" s="1">
        <f t="shared" si="0"/>
        <v>8.358073136675169E-2</v>
      </c>
    </row>
    <row r="6" spans="1:13" x14ac:dyDescent="0.25">
      <c r="B6" s="1">
        <v>3</v>
      </c>
      <c r="C6" s="1">
        <v>0.36111100000000002</v>
      </c>
      <c r="D6" s="1">
        <v>0.34615400000000002</v>
      </c>
      <c r="E6" s="1">
        <v>0.51851899999999995</v>
      </c>
      <c r="F6" s="1">
        <f t="shared" si="1"/>
        <v>0.40859466666666666</v>
      </c>
      <c r="G6" s="1">
        <f t="shared" si="2"/>
        <v>5.513150114750888E-2</v>
      </c>
      <c r="H6" s="1"/>
      <c r="I6" s="1">
        <v>0.15</v>
      </c>
      <c r="J6" s="1">
        <v>0.4375</v>
      </c>
      <c r="K6" s="1">
        <v>5.4054100000000001E-2</v>
      </c>
      <c r="L6" s="1">
        <f t="shared" si="3"/>
        <v>0.21385136666666668</v>
      </c>
      <c r="M6" s="1">
        <f t="shared" si="0"/>
        <v>0.11520335256349</v>
      </c>
    </row>
    <row r="7" spans="1:13" x14ac:dyDescent="0.25">
      <c r="B7" s="1">
        <v>4</v>
      </c>
      <c r="C7" s="1">
        <v>0.63888900000000004</v>
      </c>
      <c r="D7" s="1">
        <v>0.34615400000000002</v>
      </c>
      <c r="E7" s="1">
        <v>0.37036999999999998</v>
      </c>
      <c r="F7" s="1">
        <f t="shared" si="1"/>
        <v>0.45180433333333331</v>
      </c>
      <c r="G7" s="1">
        <f t="shared" si="2"/>
        <v>9.3803176990144996E-2</v>
      </c>
      <c r="H7" s="1"/>
      <c r="I7" s="1">
        <v>0.1</v>
      </c>
      <c r="J7" s="1">
        <v>0.28125</v>
      </c>
      <c r="K7" s="1">
        <v>0.108108</v>
      </c>
      <c r="L7" s="1">
        <f t="shared" si="3"/>
        <v>0.16311933333333331</v>
      </c>
      <c r="M7" s="1">
        <f t="shared" si="0"/>
        <v>5.9111690105351555E-2</v>
      </c>
    </row>
    <row r="8" spans="1:13" x14ac:dyDescent="0.25">
      <c r="B8" s="1">
        <v>5</v>
      </c>
      <c r="C8" s="1">
        <v>0.52777799999999997</v>
      </c>
      <c r="D8" s="1">
        <v>0.38461499999999998</v>
      </c>
      <c r="E8" s="1">
        <v>0.59259300000000004</v>
      </c>
      <c r="F8" s="1">
        <f t="shared" si="1"/>
        <v>0.50166200000000005</v>
      </c>
      <c r="G8" s="1">
        <f t="shared" si="2"/>
        <v>6.1441696517918261E-2</v>
      </c>
      <c r="H8" s="1"/>
      <c r="I8" s="1">
        <v>0.25</v>
      </c>
      <c r="J8" s="1">
        <v>0.21875</v>
      </c>
      <c r="K8" s="1">
        <v>8.1081100000000003E-2</v>
      </c>
      <c r="L8" s="1">
        <f t="shared" si="3"/>
        <v>0.18327703333333334</v>
      </c>
      <c r="M8" s="1">
        <f t="shared" si="0"/>
        <v>5.1888172118519559E-2</v>
      </c>
    </row>
    <row r="9" spans="1:13" x14ac:dyDescent="0.25">
      <c r="B9" s="1">
        <v>6</v>
      </c>
      <c r="C9" s="1">
        <v>0.55555600000000005</v>
      </c>
      <c r="D9" s="1">
        <v>0.38461499999999998</v>
      </c>
      <c r="E9" s="1">
        <v>0.40740700000000002</v>
      </c>
      <c r="F9" s="1">
        <f t="shared" si="1"/>
        <v>0.44919266666666674</v>
      </c>
      <c r="G9" s="1">
        <f t="shared" si="2"/>
        <v>5.3587118552668699E-2</v>
      </c>
      <c r="H9" s="1"/>
      <c r="I9" s="1">
        <v>0.2</v>
      </c>
      <c r="J9" s="1">
        <v>0.25</v>
      </c>
      <c r="K9" s="1">
        <v>0.13513500000000001</v>
      </c>
      <c r="L9" s="1">
        <f t="shared" si="3"/>
        <v>0.195045</v>
      </c>
      <c r="M9" s="1">
        <f t="shared" si="0"/>
        <v>3.3251095595985047E-2</v>
      </c>
    </row>
    <row r="10" spans="1:13" x14ac:dyDescent="0.25">
      <c r="B10" s="1">
        <v>7</v>
      </c>
      <c r="C10" s="1">
        <v>0.47222199999999998</v>
      </c>
      <c r="D10" s="1">
        <v>0.5</v>
      </c>
      <c r="E10" s="1">
        <v>0.37036999999999998</v>
      </c>
      <c r="F10" s="1">
        <f t="shared" si="1"/>
        <v>0.44753066666666658</v>
      </c>
      <c r="G10" s="1">
        <f t="shared" si="2"/>
        <v>3.9404867217698564E-2</v>
      </c>
      <c r="H10" s="1"/>
      <c r="I10" s="1">
        <v>0.2</v>
      </c>
      <c r="J10" s="1">
        <v>0.375</v>
      </c>
      <c r="K10" s="1">
        <v>5.4054100000000001E-2</v>
      </c>
      <c r="L10" s="1">
        <f t="shared" si="3"/>
        <v>0.20968469999999997</v>
      </c>
      <c r="M10" s="1">
        <f t="shared" si="0"/>
        <v>9.2775558459237198E-2</v>
      </c>
    </row>
    <row r="11" spans="1:13" x14ac:dyDescent="0.25">
      <c r="B11" s="1">
        <v>8</v>
      </c>
      <c r="C11" s="1">
        <v>0.27777800000000002</v>
      </c>
      <c r="D11" s="1">
        <v>0.5</v>
      </c>
      <c r="E11" s="1">
        <v>0.55555600000000005</v>
      </c>
      <c r="F11" s="1">
        <f t="shared" si="1"/>
        <v>0.44444466666666677</v>
      </c>
      <c r="G11" s="1">
        <f t="shared" si="2"/>
        <v>8.4862537116078315E-2</v>
      </c>
      <c r="H11" s="1"/>
      <c r="I11" s="1">
        <v>0.2</v>
      </c>
      <c r="J11" s="1">
        <v>0.40625</v>
      </c>
      <c r="K11" s="1">
        <v>0.108108</v>
      </c>
      <c r="L11" s="1">
        <f t="shared" si="3"/>
        <v>0.23811933333333332</v>
      </c>
      <c r="M11" s="1">
        <f t="shared" si="0"/>
        <v>8.815133903564816E-2</v>
      </c>
    </row>
    <row r="12" spans="1:13" x14ac:dyDescent="0.25">
      <c r="B12" s="1">
        <v>9</v>
      </c>
      <c r="C12" s="1">
        <v>0.44444400000000001</v>
      </c>
      <c r="D12" s="1">
        <v>0.42307699999999998</v>
      </c>
      <c r="E12" s="1">
        <v>0.44444400000000001</v>
      </c>
      <c r="F12" s="1">
        <f t="shared" si="1"/>
        <v>0.43732166666666666</v>
      </c>
      <c r="G12" s="1">
        <f t="shared" si="2"/>
        <v>7.1223333333333425E-3</v>
      </c>
      <c r="H12" s="1"/>
      <c r="I12" s="1">
        <v>0.35</v>
      </c>
      <c r="J12" s="1">
        <v>0.375</v>
      </c>
      <c r="K12" s="1">
        <v>0.108108</v>
      </c>
      <c r="L12" s="1">
        <f t="shared" si="3"/>
        <v>0.27770266666666665</v>
      </c>
      <c r="M12" s="1">
        <f t="shared" si="0"/>
        <v>8.5103884011117722E-2</v>
      </c>
    </row>
    <row r="13" spans="1:13" x14ac:dyDescent="0.25">
      <c r="B13" s="1">
        <v>10</v>
      </c>
      <c r="C13" s="1">
        <v>0.36111100000000002</v>
      </c>
      <c r="D13" s="1">
        <v>0.34615400000000002</v>
      </c>
      <c r="E13" s="1">
        <v>0.40740700000000002</v>
      </c>
      <c r="F13" s="1">
        <f t="shared" si="1"/>
        <v>0.37155733333333335</v>
      </c>
      <c r="G13" s="1">
        <f t="shared" si="2"/>
        <v>1.843752434875982E-2</v>
      </c>
      <c r="H13" s="1"/>
      <c r="I13" s="1">
        <v>0.2</v>
      </c>
      <c r="J13" s="1">
        <v>0.3125</v>
      </c>
      <c r="K13" s="1">
        <v>0.13513500000000001</v>
      </c>
      <c r="L13" s="1">
        <f t="shared" si="3"/>
        <v>0.21587833333333331</v>
      </c>
      <c r="M13" s="1">
        <f t="shared" si="0"/>
        <v>5.1812729801125605E-2</v>
      </c>
    </row>
    <row r="14" spans="1:13" x14ac:dyDescent="0.25">
      <c r="B14" s="1">
        <v>11</v>
      </c>
      <c r="C14" s="1">
        <v>0.33333299999999999</v>
      </c>
      <c r="D14" s="1">
        <v>0.34615400000000002</v>
      </c>
      <c r="E14" s="1">
        <v>0.44444400000000001</v>
      </c>
      <c r="F14" s="1">
        <f t="shared" si="1"/>
        <v>0.37464366666666665</v>
      </c>
      <c r="G14" s="1">
        <f t="shared" si="2"/>
        <v>3.5095865902474072E-2</v>
      </c>
      <c r="H14" s="1"/>
      <c r="I14" s="1">
        <v>0.4</v>
      </c>
      <c r="J14" s="1">
        <v>0.34375</v>
      </c>
      <c r="K14" s="1">
        <v>0.189189</v>
      </c>
      <c r="L14" s="1">
        <f t="shared" si="3"/>
        <v>0.31097966666666665</v>
      </c>
      <c r="M14" s="1">
        <f t="shared" si="0"/>
        <v>6.3023118748422702E-2</v>
      </c>
    </row>
    <row r="15" spans="1:13" x14ac:dyDescent="0.25">
      <c r="B15" s="1">
        <v>12</v>
      </c>
      <c r="C15" s="1">
        <v>0.52777799999999997</v>
      </c>
      <c r="D15" s="1">
        <v>0.461538</v>
      </c>
      <c r="E15" s="1">
        <v>0.222222</v>
      </c>
      <c r="F15" s="1">
        <f t="shared" si="1"/>
        <v>0.40384599999999998</v>
      </c>
      <c r="G15" s="1">
        <f t="shared" si="2"/>
        <v>9.2803362783899071E-2</v>
      </c>
      <c r="H15" s="1"/>
      <c r="I15" s="1">
        <v>0.35</v>
      </c>
      <c r="J15" s="1">
        <v>0.3125</v>
      </c>
      <c r="K15" s="1">
        <v>0.13513500000000001</v>
      </c>
      <c r="L15" s="1">
        <f t="shared" si="3"/>
        <v>0.26587833333333333</v>
      </c>
      <c r="M15" s="1">
        <f t="shared" si="0"/>
        <v>6.6261921967128157E-2</v>
      </c>
    </row>
    <row r="16" spans="1:13" x14ac:dyDescent="0.25">
      <c r="B16" s="1">
        <v>13</v>
      </c>
      <c r="C16" s="1">
        <v>0.38888899999999998</v>
      </c>
      <c r="D16" s="1">
        <v>0.461538</v>
      </c>
      <c r="E16" s="1">
        <v>0.25925900000000002</v>
      </c>
      <c r="F16" s="1">
        <f t="shared" si="1"/>
        <v>0.3698953333333333</v>
      </c>
      <c r="G16" s="1">
        <f t="shared" si="2"/>
        <v>5.9160144214195888E-2</v>
      </c>
      <c r="H16" s="1"/>
      <c r="I16" s="1">
        <v>0.25</v>
      </c>
      <c r="J16" s="1">
        <v>0.375</v>
      </c>
      <c r="K16" s="1">
        <v>0.189189</v>
      </c>
      <c r="L16" s="1">
        <f t="shared" si="3"/>
        <v>0.27139633333333335</v>
      </c>
      <c r="M16" s="1">
        <f t="shared" si="0"/>
        <v>5.4695472817937817E-2</v>
      </c>
    </row>
    <row r="17" spans="2:13" x14ac:dyDescent="0.25">
      <c r="B17" s="1">
        <v>14</v>
      </c>
      <c r="C17" s="1">
        <v>0.25</v>
      </c>
      <c r="D17" s="1">
        <v>0.5</v>
      </c>
      <c r="E17" s="1">
        <v>0.37036999999999998</v>
      </c>
      <c r="F17" s="1">
        <f t="shared" si="1"/>
        <v>0.3734566666666666</v>
      </c>
      <c r="G17" s="1">
        <f t="shared" si="2"/>
        <v>7.2185283895757679E-2</v>
      </c>
      <c r="H17" s="1"/>
      <c r="I17" s="1">
        <v>0.15</v>
      </c>
      <c r="J17" s="1">
        <v>0.34375</v>
      </c>
      <c r="K17" s="1">
        <v>0.27027000000000001</v>
      </c>
      <c r="L17" s="1">
        <f t="shared" si="3"/>
        <v>0.25467333333333336</v>
      </c>
      <c r="M17" s="1">
        <f t="shared" si="0"/>
        <v>5.6471844410388335E-2</v>
      </c>
    </row>
    <row r="18" spans="2:13" x14ac:dyDescent="0.25">
      <c r="B18" s="1">
        <v>15</v>
      </c>
      <c r="C18" s="1">
        <v>0.30555599999999999</v>
      </c>
      <c r="D18" s="1">
        <v>0.42307699999999998</v>
      </c>
      <c r="E18" s="1">
        <v>0.33333299999999999</v>
      </c>
      <c r="F18" s="1">
        <f t="shared" si="1"/>
        <v>0.35398866666666667</v>
      </c>
      <c r="G18" s="1">
        <f t="shared" si="2"/>
        <v>3.5462603703682691E-2</v>
      </c>
      <c r="H18" s="1"/>
      <c r="I18" s="1">
        <v>0.45</v>
      </c>
      <c r="J18" s="1">
        <v>0.5</v>
      </c>
      <c r="K18" s="1">
        <v>0.27027000000000001</v>
      </c>
      <c r="L18" s="1">
        <f t="shared" si="3"/>
        <v>0.40675666666666666</v>
      </c>
      <c r="M18" s="1">
        <f t="shared" si="0"/>
        <v>6.9753034900123093E-2</v>
      </c>
    </row>
    <row r="19" spans="2:13" x14ac:dyDescent="0.25">
      <c r="B19" s="1">
        <v>16</v>
      </c>
      <c r="C19" s="1">
        <v>0.52777799999999997</v>
      </c>
      <c r="D19" s="1">
        <v>0.538462</v>
      </c>
      <c r="E19" s="1">
        <v>0.40740700000000002</v>
      </c>
      <c r="F19" s="1">
        <f t="shared" si="1"/>
        <v>0.49121566666666672</v>
      </c>
      <c r="G19" s="1">
        <f t="shared" si="2"/>
        <v>4.2017680486247766E-2</v>
      </c>
      <c r="H19" s="1"/>
      <c r="I19" s="1">
        <v>0.35</v>
      </c>
      <c r="J19" s="1">
        <v>0.34375</v>
      </c>
      <c r="K19" s="1">
        <v>0.21621599999999999</v>
      </c>
      <c r="L19" s="1">
        <f t="shared" si="3"/>
        <v>0.30332199999999998</v>
      </c>
      <c r="M19" s="1">
        <f t="shared" si="0"/>
        <v>4.3590354636471408E-2</v>
      </c>
    </row>
    <row r="20" spans="2:13" x14ac:dyDescent="0.25">
      <c r="B20" s="1">
        <v>17</v>
      </c>
      <c r="C20" s="1">
        <v>0.55555600000000005</v>
      </c>
      <c r="D20" s="1">
        <v>0.538462</v>
      </c>
      <c r="E20" s="1">
        <v>0.44444400000000001</v>
      </c>
      <c r="F20" s="1">
        <f t="shared" si="1"/>
        <v>0.5128206666666667</v>
      </c>
      <c r="G20" s="1">
        <f t="shared" si="2"/>
        <v>3.4542619169818489E-2</v>
      </c>
      <c r="H20" s="1"/>
      <c r="I20" s="1">
        <v>0.35</v>
      </c>
      <c r="J20" s="1">
        <v>0.375</v>
      </c>
      <c r="K20" s="1">
        <v>0.35135100000000002</v>
      </c>
      <c r="L20" s="1">
        <f t="shared" si="3"/>
        <v>0.35878366666666667</v>
      </c>
      <c r="M20" s="1">
        <f t="shared" si="0"/>
        <v>8.1175406853170613E-3</v>
      </c>
    </row>
    <row r="21" spans="2:13" x14ac:dyDescent="0.25">
      <c r="B21" s="1">
        <v>18</v>
      </c>
      <c r="C21" s="1">
        <v>0.55555600000000005</v>
      </c>
      <c r="D21" s="1">
        <v>0.730769</v>
      </c>
      <c r="E21" s="1">
        <v>0.48148099999999999</v>
      </c>
      <c r="F21" s="1">
        <f t="shared" si="1"/>
        <v>0.58926866666666677</v>
      </c>
      <c r="G21" s="1">
        <f t="shared" si="2"/>
        <v>7.3911060643481671E-2</v>
      </c>
      <c r="H21" s="1"/>
      <c r="I21" s="1">
        <v>0.35</v>
      </c>
      <c r="J21" s="1">
        <v>0.40625</v>
      </c>
      <c r="K21" s="1">
        <v>0.35135100000000002</v>
      </c>
      <c r="L21" s="1">
        <f t="shared" si="3"/>
        <v>0.36920033333333335</v>
      </c>
      <c r="M21" s="1">
        <f t="shared" si="0"/>
        <v>1.8528938180886436E-2</v>
      </c>
    </row>
    <row r="22" spans="2:13" x14ac:dyDescent="0.25">
      <c r="B22" s="1">
        <v>19</v>
      </c>
      <c r="C22" s="1">
        <v>0.30555599999999999</v>
      </c>
      <c r="D22" s="1">
        <v>0.61538499999999996</v>
      </c>
      <c r="E22" s="1">
        <v>0.51851899999999995</v>
      </c>
      <c r="F22" s="1">
        <f t="shared" si="1"/>
        <v>0.47981999999999997</v>
      </c>
      <c r="G22" s="1">
        <f t="shared" si="2"/>
        <v>9.1509037369722809E-2</v>
      </c>
      <c r="H22" s="1"/>
      <c r="I22" s="1">
        <v>0.5</v>
      </c>
      <c r="J22" s="1">
        <v>0.21875</v>
      </c>
      <c r="K22" s="1">
        <v>0.29729699999999998</v>
      </c>
      <c r="L22" s="1">
        <f t="shared" si="3"/>
        <v>0.33868233333333331</v>
      </c>
      <c r="M22" s="1">
        <f t="shared" si="0"/>
        <v>8.3785340774969588E-2</v>
      </c>
    </row>
    <row r="23" spans="2:13" x14ac:dyDescent="0.25">
      <c r="B23" s="1">
        <v>20</v>
      </c>
      <c r="C23" s="1">
        <v>0.41666700000000001</v>
      </c>
      <c r="D23" s="1">
        <v>0.538462</v>
      </c>
      <c r="E23" s="1">
        <v>0.33333299999999999</v>
      </c>
      <c r="F23" s="1">
        <f t="shared" si="1"/>
        <v>0.42948733333333333</v>
      </c>
      <c r="G23" s="1">
        <f t="shared" si="2"/>
        <v>5.9561585411889231E-2</v>
      </c>
      <c r="H23" s="1"/>
      <c r="I23" s="1">
        <v>0.4</v>
      </c>
      <c r="J23" s="1">
        <v>0.4375</v>
      </c>
      <c r="K23" s="1">
        <v>0.189189</v>
      </c>
      <c r="L23" s="1">
        <f t="shared" si="3"/>
        <v>0.34222966666666665</v>
      </c>
      <c r="M23" s="1">
        <f t="shared" si="0"/>
        <v>7.7282267781454583E-2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0"/>
  <sheetViews>
    <sheetView tabSelected="1" workbookViewId="0">
      <selection activeCell="I20" sqref="I20"/>
    </sheetView>
  </sheetViews>
  <sheetFormatPr defaultRowHeight="15" x14ac:dyDescent="0.25"/>
  <cols>
    <col min="2" max="2" width="20.85546875" bestFit="1" customWidth="1"/>
  </cols>
  <sheetData>
    <row r="3" spans="2:7" x14ac:dyDescent="0.25">
      <c r="C3" s="2" t="s">
        <v>1</v>
      </c>
      <c r="D3" s="2"/>
      <c r="E3" s="2"/>
      <c r="F3" s="2"/>
      <c r="G3" s="2"/>
    </row>
    <row r="4" spans="2:7" x14ac:dyDescent="0.25">
      <c r="C4" s="1" t="s">
        <v>3</v>
      </c>
      <c r="D4" s="1" t="s">
        <v>4</v>
      </c>
      <c r="E4" s="1" t="s">
        <v>5</v>
      </c>
      <c r="F4" s="1" t="s">
        <v>6</v>
      </c>
      <c r="G4" s="1" t="s">
        <v>11</v>
      </c>
    </row>
    <row r="5" spans="2:7" x14ac:dyDescent="0.25">
      <c r="B5" t="s">
        <v>10</v>
      </c>
      <c r="C5" s="1">
        <v>11.94</v>
      </c>
      <c r="D5" s="1">
        <v>8.4600000000000009</v>
      </c>
      <c r="E5" s="1">
        <v>11.11</v>
      </c>
      <c r="F5" s="1">
        <f>AVERAGE(C5:E5)</f>
        <v>10.503333333333332</v>
      </c>
      <c r="G5" s="1">
        <f>STDEV(C5:E5)/SQRT(7)</f>
        <v>0.68698443872304826</v>
      </c>
    </row>
    <row r="8" spans="2:7" x14ac:dyDescent="0.25">
      <c r="C8" s="2" t="s">
        <v>7</v>
      </c>
      <c r="D8" s="2"/>
      <c r="E8" s="2"/>
      <c r="F8" s="2"/>
      <c r="G8" s="2"/>
    </row>
    <row r="9" spans="2:7" x14ac:dyDescent="0.25">
      <c r="C9" s="1" t="s">
        <v>3</v>
      </c>
      <c r="D9" s="1" t="s">
        <v>4</v>
      </c>
      <c r="E9" s="1" t="s">
        <v>5</v>
      </c>
      <c r="F9" s="1" t="s">
        <v>6</v>
      </c>
      <c r="G9" s="1" t="s">
        <v>11</v>
      </c>
    </row>
    <row r="10" spans="2:7" x14ac:dyDescent="0.25">
      <c r="B10" t="s">
        <v>10</v>
      </c>
      <c r="C10" s="1">
        <v>4</v>
      </c>
      <c r="D10" s="1">
        <v>2.5</v>
      </c>
      <c r="E10" s="1">
        <v>1.62</v>
      </c>
      <c r="F10" s="1">
        <f>AVERAGE(C10:E10)</f>
        <v>2.706666666666667</v>
      </c>
      <c r="G10" s="1">
        <f>STDEV(C10:E10)/SQRT(7)</f>
        <v>0.45483644365440895</v>
      </c>
    </row>
  </sheetData>
  <mergeCells count="2">
    <mergeCell ref="C3:G3"/>
    <mergeCell ref="C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Fig1A</vt:lpstr>
      <vt:lpstr>Suppl.Fig1B</vt:lpstr>
      <vt:lpstr>Suppl.Fig1C</vt:lpstr>
      <vt:lpstr>Suppl.Fig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Maria Kukley</cp:lastModifiedBy>
  <dcterms:created xsi:type="dcterms:W3CDTF">2017-07-02T13:09:09Z</dcterms:created>
  <dcterms:modified xsi:type="dcterms:W3CDTF">2017-07-03T15:02:47Z</dcterms:modified>
</cp:coreProperties>
</file>